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D2018-06\Laboratory\Data and Labnotes\MCR Mutant\Chlamydia recombinant\MS\PLoS ONE\Revision\For publication\"/>
    </mc:Choice>
  </mc:AlternateContent>
  <bookViews>
    <workbookView xWindow="0" yWindow="0" windowWidth="28950" windowHeight="12540" activeTab="1"/>
  </bookViews>
  <sheets>
    <sheet name="Fig2" sheetId="1" r:id="rId1"/>
    <sheet name="Fig3" sheetId="3" r:id="rId2"/>
    <sheet name="Fig4" sheetId="2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H3" i="1"/>
  <c r="L3" i="1"/>
  <c r="N3" i="1"/>
  <c r="F3" i="2"/>
  <c r="G3" i="2"/>
  <c r="H3" i="2"/>
  <c r="F4" i="2"/>
  <c r="G4" i="2"/>
  <c r="H4" i="2"/>
  <c r="F5" i="2"/>
  <c r="G5" i="2"/>
  <c r="H5" i="2"/>
  <c r="F6" i="2"/>
  <c r="G6" i="2"/>
  <c r="H6" i="2"/>
  <c r="F8" i="2"/>
  <c r="G8" i="2"/>
  <c r="H8" i="2"/>
  <c r="F9" i="2"/>
  <c r="G9" i="2"/>
  <c r="H9" i="2"/>
  <c r="F10" i="2"/>
  <c r="G10" i="2"/>
  <c r="H10" i="2"/>
  <c r="F11" i="2"/>
  <c r="G11" i="2"/>
  <c r="H11" i="2"/>
  <c r="H13" i="2"/>
  <c r="F14" i="2"/>
  <c r="G14" i="2"/>
  <c r="H14" i="2"/>
  <c r="F15" i="2"/>
  <c r="G15" i="2"/>
  <c r="H15" i="2"/>
  <c r="F16" i="2"/>
  <c r="G16" i="2"/>
  <c r="H16" i="2"/>
  <c r="I3" i="2"/>
  <c r="I11" i="2"/>
  <c r="I10" i="2"/>
  <c r="I9" i="2"/>
  <c r="I8" i="2"/>
  <c r="J16" i="2"/>
  <c r="J15" i="2"/>
  <c r="J14" i="2"/>
  <c r="J11" i="2"/>
  <c r="J10" i="2"/>
  <c r="J9" i="2"/>
  <c r="J6" i="2"/>
  <c r="J5" i="2"/>
  <c r="J4" i="2"/>
  <c r="I4" i="2"/>
  <c r="I5" i="2"/>
  <c r="I6" i="2"/>
  <c r="I13" i="2"/>
  <c r="I14" i="2"/>
  <c r="I15" i="2"/>
  <c r="I16" i="2"/>
  <c r="N4" i="3"/>
  <c r="O4" i="3"/>
  <c r="N13" i="3"/>
  <c r="O13" i="3"/>
  <c r="N12" i="3"/>
  <c r="O12" i="3"/>
  <c r="N11" i="3"/>
  <c r="O11" i="3"/>
  <c r="N10" i="3"/>
  <c r="O10" i="3"/>
  <c r="N6" i="3"/>
  <c r="O6" i="3"/>
  <c r="N3" i="3"/>
  <c r="O3" i="3"/>
  <c r="O15" i="3"/>
  <c r="O14" i="3"/>
  <c r="O5" i="3"/>
  <c r="O9" i="3"/>
  <c r="O8" i="3"/>
  <c r="O7" i="3"/>
  <c r="O16" i="3"/>
  <c r="N15" i="3"/>
  <c r="N14" i="3"/>
  <c r="N5" i="3"/>
  <c r="N9" i="3"/>
  <c r="N8" i="3"/>
  <c r="N7" i="3"/>
  <c r="N16" i="3"/>
  <c r="D16" i="1"/>
  <c r="H16" i="1"/>
  <c r="L16" i="1"/>
  <c r="O16" i="1"/>
  <c r="D15" i="1"/>
  <c r="H15" i="1"/>
  <c r="L15" i="1"/>
  <c r="O15" i="1"/>
  <c r="D8" i="1"/>
  <c r="H8" i="1"/>
  <c r="L8" i="1"/>
  <c r="O8" i="1"/>
  <c r="D7" i="1"/>
  <c r="H7" i="1"/>
  <c r="L7" i="1"/>
  <c r="O7" i="1"/>
  <c r="D13" i="1"/>
  <c r="H13" i="1"/>
  <c r="L13" i="1"/>
  <c r="O13" i="1"/>
  <c r="D10" i="1"/>
  <c r="H10" i="1"/>
  <c r="L10" i="1"/>
  <c r="O10" i="1"/>
  <c r="D17" i="1"/>
  <c r="H17" i="1"/>
  <c r="L17" i="1"/>
  <c r="O17" i="1"/>
  <c r="D12" i="1"/>
  <c r="H12" i="1"/>
  <c r="L12" i="1"/>
  <c r="O12" i="1"/>
  <c r="D11" i="1"/>
  <c r="H11" i="1"/>
  <c r="L11" i="1"/>
  <c r="O11" i="1"/>
  <c r="D14" i="1"/>
  <c r="H14" i="1"/>
  <c r="L14" i="1"/>
  <c r="O14" i="1"/>
  <c r="D9" i="1"/>
  <c r="H9" i="1"/>
  <c r="L9" i="1"/>
  <c r="O9" i="1"/>
  <c r="D6" i="1"/>
  <c r="H6" i="1"/>
  <c r="L6" i="1"/>
  <c r="O6" i="1"/>
  <c r="D4" i="1"/>
  <c r="H4" i="1"/>
  <c r="L4" i="1"/>
  <c r="O4" i="1"/>
  <c r="D5" i="1"/>
  <c r="H5" i="1"/>
  <c r="L5" i="1"/>
  <c r="O5" i="1"/>
  <c r="O3" i="1"/>
  <c r="D18" i="1"/>
  <c r="H18" i="1"/>
  <c r="L18" i="1"/>
  <c r="O18" i="1"/>
  <c r="N18" i="1"/>
  <c r="N16" i="1"/>
  <c r="N15" i="1"/>
  <c r="N8" i="1"/>
  <c r="N7" i="1"/>
  <c r="N13" i="1"/>
  <c r="N10" i="1"/>
  <c r="N17" i="1"/>
  <c r="N12" i="1"/>
  <c r="N11" i="1"/>
  <c r="N14" i="1"/>
  <c r="N9" i="1"/>
  <c r="N6" i="1"/>
  <c r="N4" i="1"/>
  <c r="N5" i="1"/>
</calcChain>
</file>

<file path=xl/sharedStrings.xml><?xml version="1.0" encoding="utf-8"?>
<sst xmlns="http://schemas.openxmlformats.org/spreadsheetml/2006/main" count="88" uniqueCount="47">
  <si>
    <t>0 µM</t>
  </si>
  <si>
    <t>60 µM</t>
  </si>
  <si>
    <t>MoPn</t>
  </si>
  <si>
    <t>w5c2</t>
  </si>
  <si>
    <t>w1c3</t>
  </si>
  <si>
    <t>w1c4</t>
  </si>
  <si>
    <t>w3c4</t>
  </si>
  <si>
    <t>w1c13</t>
  </si>
  <si>
    <t>w1c15</t>
  </si>
  <si>
    <t xml:space="preserve">w2c2 </t>
  </si>
  <si>
    <t>w2c4</t>
  </si>
  <si>
    <t>w2c10</t>
  </si>
  <si>
    <t>w1c10</t>
  </si>
  <si>
    <t>w3c5</t>
  </si>
  <si>
    <t>w3c2</t>
  </si>
  <si>
    <t>w5c4</t>
  </si>
  <si>
    <t>MCR</t>
  </si>
  <si>
    <t>Average</t>
  </si>
  <si>
    <t>r8s6</t>
  </si>
  <si>
    <t>r8s7</t>
  </si>
  <si>
    <t>r8s11</t>
  </si>
  <si>
    <t>r4s9</t>
  </si>
  <si>
    <t>r5s7</t>
  </si>
  <si>
    <t>r1s4</t>
  </si>
  <si>
    <t>r4s11</t>
  </si>
  <si>
    <t>r4s12</t>
  </si>
  <si>
    <t>r4s13</t>
  </si>
  <si>
    <t>r8s5</t>
  </si>
  <si>
    <t>r5s2</t>
  </si>
  <si>
    <t>r5s1</t>
  </si>
  <si>
    <t>w1c12</t>
  </si>
  <si>
    <t xml:space="preserve"> </t>
  </si>
  <si>
    <t>Exp1</t>
  </si>
  <si>
    <t>Exp2</t>
  </si>
  <si>
    <t>Exp3</t>
  </si>
  <si>
    <t>% control</t>
  </si>
  <si>
    <t>Average %</t>
  </si>
  <si>
    <t>SD</t>
  </si>
  <si>
    <t>1.2%DMSO</t>
  </si>
  <si>
    <t>TTEST</t>
  </si>
  <si>
    <t>IFU/W</t>
  </si>
  <si>
    <t>REP1</t>
  </si>
  <si>
    <t>REP2</t>
  </si>
  <si>
    <t>20uM</t>
  </si>
  <si>
    <t>40uM</t>
  </si>
  <si>
    <t>80uM</t>
  </si>
  <si>
    <r>
      <t xml:space="preserve">Log 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IF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C33" sqref="C33"/>
    </sheetView>
  </sheetViews>
  <sheetFormatPr defaultColWidth="11" defaultRowHeight="15.75" x14ac:dyDescent="0.25"/>
  <cols>
    <col min="4" max="4" width="11" customWidth="1"/>
    <col min="5" max="5" width="2.125" customWidth="1"/>
    <col min="9" max="9" width="2.125" customWidth="1"/>
    <col min="13" max="13" width="2.125" customWidth="1"/>
  </cols>
  <sheetData>
    <row r="1" spans="1:15" x14ac:dyDescent="0.25">
      <c r="B1" s="8" t="s">
        <v>32</v>
      </c>
      <c r="C1" s="8"/>
      <c r="D1" s="8"/>
      <c r="E1" s="4"/>
      <c r="F1" s="8" t="s">
        <v>33</v>
      </c>
      <c r="G1" s="8"/>
      <c r="H1" s="8"/>
      <c r="I1" s="4"/>
      <c r="J1" s="8" t="s">
        <v>34</v>
      </c>
      <c r="K1" s="8"/>
      <c r="L1" s="8"/>
      <c r="M1" s="4"/>
    </row>
    <row r="2" spans="1:15" x14ac:dyDescent="0.25">
      <c r="B2" s="4" t="s">
        <v>0</v>
      </c>
      <c r="C2" s="4" t="s">
        <v>1</v>
      </c>
      <c r="D2" s="4" t="s">
        <v>35</v>
      </c>
      <c r="E2" s="4"/>
      <c r="F2" s="4" t="s">
        <v>0</v>
      </c>
      <c r="G2" s="4" t="s">
        <v>1</v>
      </c>
      <c r="H2" s="4" t="s">
        <v>35</v>
      </c>
      <c r="I2" s="4"/>
      <c r="J2" s="4" t="s">
        <v>0</v>
      </c>
      <c r="K2" s="4" t="s">
        <v>1</v>
      </c>
      <c r="L2" s="4" t="s">
        <v>35</v>
      </c>
      <c r="M2" s="4"/>
      <c r="N2" s="4" t="s">
        <v>36</v>
      </c>
      <c r="O2" s="4" t="s">
        <v>37</v>
      </c>
    </row>
    <row r="3" spans="1:15" x14ac:dyDescent="0.25">
      <c r="A3" t="s">
        <v>16</v>
      </c>
      <c r="B3">
        <v>12700</v>
      </c>
      <c r="C3">
        <v>8300</v>
      </c>
      <c r="D3">
        <f t="shared" ref="D3" si="0">C3/B3*100</f>
        <v>65.354330708661408</v>
      </c>
      <c r="F3">
        <v>10900</v>
      </c>
      <c r="G3">
        <v>7500</v>
      </c>
      <c r="H3">
        <f t="shared" ref="H3" si="1">G3/F3*100</f>
        <v>68.807339449541288</v>
      </c>
      <c r="J3">
        <v>14700</v>
      </c>
      <c r="K3">
        <v>9400</v>
      </c>
      <c r="L3">
        <f t="shared" ref="L3" si="2">K3/J3*100</f>
        <v>63.945578231292522</v>
      </c>
      <c r="N3">
        <f t="shared" ref="N3" si="3">AVERAGE(D3,H3,L3)</f>
        <v>66.035749463165075</v>
      </c>
      <c r="O3">
        <f t="shared" ref="O3" si="4">STDEV(D3,H3,L3)</f>
        <v>2.5014853937328767</v>
      </c>
    </row>
    <row r="4" spans="1:15" x14ac:dyDescent="0.25">
      <c r="A4" t="s">
        <v>14</v>
      </c>
      <c r="B4">
        <v>8000</v>
      </c>
      <c r="C4">
        <v>6000</v>
      </c>
      <c r="D4">
        <f t="shared" ref="D4:D18" si="5">C4/B4*100</f>
        <v>75</v>
      </c>
      <c r="F4">
        <v>16000</v>
      </c>
      <c r="G4">
        <v>8800</v>
      </c>
      <c r="H4">
        <f t="shared" ref="H4:H18" si="6">G4/F4*100</f>
        <v>55.000000000000007</v>
      </c>
      <c r="J4">
        <v>17600</v>
      </c>
      <c r="K4">
        <v>11700</v>
      </c>
      <c r="L4">
        <f t="shared" ref="L4:L18" si="7">K4/J4*100</f>
        <v>66.477272727272734</v>
      </c>
      <c r="N4">
        <f t="shared" ref="N4:N18" si="8">AVERAGE(D4,H4,L4)</f>
        <v>65.492424242424249</v>
      </c>
      <c r="O4">
        <f t="shared" ref="O4:O18" si="9">STDEV(D4,H4,L4)</f>
        <v>10.036306337671219</v>
      </c>
    </row>
    <row r="5" spans="1:15" x14ac:dyDescent="0.25">
      <c r="A5" t="s">
        <v>15</v>
      </c>
      <c r="B5">
        <v>12000</v>
      </c>
      <c r="C5">
        <v>7400</v>
      </c>
      <c r="D5">
        <f t="shared" si="5"/>
        <v>61.666666666666671</v>
      </c>
      <c r="F5">
        <v>16800</v>
      </c>
      <c r="G5">
        <v>10400</v>
      </c>
      <c r="H5">
        <f t="shared" si="6"/>
        <v>61.904761904761905</v>
      </c>
      <c r="J5">
        <v>11100</v>
      </c>
      <c r="K5">
        <v>6800</v>
      </c>
      <c r="L5">
        <f t="shared" si="7"/>
        <v>61.261261261261254</v>
      </c>
      <c r="N5">
        <f t="shared" si="8"/>
        <v>61.61089661089661</v>
      </c>
      <c r="O5">
        <f t="shared" si="9"/>
        <v>0.32535518112807876</v>
      </c>
    </row>
    <row r="6" spans="1:15" x14ac:dyDescent="0.25">
      <c r="A6" t="s">
        <v>13</v>
      </c>
      <c r="B6">
        <v>45000</v>
      </c>
      <c r="C6">
        <v>3200</v>
      </c>
      <c r="D6">
        <f t="shared" si="5"/>
        <v>7.1111111111111107</v>
      </c>
      <c r="F6">
        <v>40000</v>
      </c>
      <c r="G6">
        <v>3700</v>
      </c>
      <c r="H6">
        <f t="shared" si="6"/>
        <v>9.25</v>
      </c>
      <c r="J6">
        <v>38900</v>
      </c>
      <c r="K6">
        <v>3400</v>
      </c>
      <c r="L6">
        <f t="shared" si="7"/>
        <v>8.7403598971722367</v>
      </c>
      <c r="N6">
        <f t="shared" si="8"/>
        <v>8.3671570027611164</v>
      </c>
      <c r="O6">
        <f t="shared" si="9"/>
        <v>1.1172160579094388</v>
      </c>
    </row>
    <row r="7" spans="1:15" x14ac:dyDescent="0.25">
      <c r="A7" t="s">
        <v>6</v>
      </c>
      <c r="B7">
        <v>24000</v>
      </c>
      <c r="C7">
        <v>2100</v>
      </c>
      <c r="D7">
        <f t="shared" si="5"/>
        <v>8.75</v>
      </c>
      <c r="F7">
        <v>29000</v>
      </c>
      <c r="G7">
        <v>1790</v>
      </c>
      <c r="H7">
        <f t="shared" si="6"/>
        <v>6.1724137931034484</v>
      </c>
      <c r="J7">
        <v>19800</v>
      </c>
      <c r="K7">
        <v>1530</v>
      </c>
      <c r="L7">
        <f t="shared" si="7"/>
        <v>7.7272727272727266</v>
      </c>
      <c r="N7">
        <f t="shared" si="8"/>
        <v>7.5498955067920583</v>
      </c>
      <c r="O7">
        <f t="shared" si="9"/>
        <v>1.2979155104454658</v>
      </c>
    </row>
    <row r="8" spans="1:15" x14ac:dyDescent="0.25">
      <c r="A8" t="s">
        <v>5</v>
      </c>
      <c r="B8">
        <v>48000</v>
      </c>
      <c r="C8">
        <v>4100</v>
      </c>
      <c r="D8">
        <f t="shared" si="5"/>
        <v>8.5416666666666661</v>
      </c>
      <c r="F8">
        <v>36000</v>
      </c>
      <c r="G8">
        <v>2180</v>
      </c>
      <c r="H8">
        <f t="shared" si="6"/>
        <v>6.0555555555555554</v>
      </c>
      <c r="J8">
        <v>29200</v>
      </c>
      <c r="K8">
        <v>2140</v>
      </c>
      <c r="L8">
        <f t="shared" si="7"/>
        <v>7.3287671232876717</v>
      </c>
      <c r="N8">
        <f t="shared" si="8"/>
        <v>7.3086631151699644</v>
      </c>
      <c r="O8">
        <f t="shared" si="9"/>
        <v>1.2431774783007945</v>
      </c>
    </row>
    <row r="9" spans="1:15" x14ac:dyDescent="0.25">
      <c r="A9" t="s">
        <v>12</v>
      </c>
      <c r="B9">
        <v>39000</v>
      </c>
      <c r="C9">
        <v>4000</v>
      </c>
      <c r="D9">
        <f t="shared" si="5"/>
        <v>10.256410256410255</v>
      </c>
      <c r="F9">
        <v>56000</v>
      </c>
      <c r="G9">
        <v>5200</v>
      </c>
      <c r="H9">
        <f t="shared" si="6"/>
        <v>9.2857142857142865</v>
      </c>
      <c r="J9">
        <v>24500</v>
      </c>
      <c r="K9">
        <v>2250</v>
      </c>
      <c r="L9">
        <f t="shared" si="7"/>
        <v>9.183673469387756</v>
      </c>
      <c r="N9">
        <f t="shared" si="8"/>
        <v>9.5752660038374326</v>
      </c>
      <c r="O9">
        <f t="shared" si="9"/>
        <v>0.59209053501883335</v>
      </c>
    </row>
    <row r="10" spans="1:15" x14ac:dyDescent="0.25">
      <c r="A10" t="s">
        <v>7</v>
      </c>
      <c r="B10">
        <v>16000</v>
      </c>
      <c r="C10">
        <v>1550</v>
      </c>
      <c r="D10">
        <f t="shared" si="5"/>
        <v>9.6875</v>
      </c>
      <c r="F10">
        <v>11500</v>
      </c>
      <c r="G10">
        <v>1000</v>
      </c>
      <c r="H10">
        <f t="shared" si="6"/>
        <v>8.695652173913043</v>
      </c>
      <c r="J10">
        <v>12500</v>
      </c>
      <c r="K10">
        <v>1110</v>
      </c>
      <c r="L10">
        <f t="shared" si="7"/>
        <v>8.8800000000000008</v>
      </c>
      <c r="N10">
        <f t="shared" si="8"/>
        <v>9.0877173913043467</v>
      </c>
      <c r="O10">
        <f t="shared" si="9"/>
        <v>0.52754185949180188</v>
      </c>
    </row>
    <row r="11" spans="1:15" x14ac:dyDescent="0.25">
      <c r="A11" t="s">
        <v>10</v>
      </c>
      <c r="B11">
        <v>20200</v>
      </c>
      <c r="C11">
        <v>1850</v>
      </c>
      <c r="D11">
        <f t="shared" si="5"/>
        <v>9.1584158415841586</v>
      </c>
      <c r="F11">
        <v>21000</v>
      </c>
      <c r="G11">
        <v>1870</v>
      </c>
      <c r="H11">
        <f t="shared" si="6"/>
        <v>8.9047619047619051</v>
      </c>
      <c r="J11">
        <v>17800</v>
      </c>
      <c r="K11">
        <v>1600</v>
      </c>
      <c r="L11">
        <f t="shared" si="7"/>
        <v>8.9887640449438209</v>
      </c>
      <c r="N11">
        <f t="shared" si="8"/>
        <v>9.0173139304299621</v>
      </c>
      <c r="O11">
        <f t="shared" si="9"/>
        <v>0.12921455756729094</v>
      </c>
    </row>
    <row r="12" spans="1:15" x14ac:dyDescent="0.25">
      <c r="A12" t="s">
        <v>9</v>
      </c>
      <c r="B12">
        <v>9500</v>
      </c>
      <c r="C12">
        <v>820</v>
      </c>
      <c r="D12">
        <f t="shared" si="5"/>
        <v>8.6315789473684212</v>
      </c>
      <c r="F12">
        <v>8200</v>
      </c>
      <c r="G12">
        <v>760</v>
      </c>
      <c r="H12">
        <f t="shared" si="6"/>
        <v>9.2682926829268286</v>
      </c>
      <c r="J12">
        <v>7800</v>
      </c>
      <c r="K12">
        <v>700</v>
      </c>
      <c r="L12">
        <f t="shared" si="7"/>
        <v>8.9743589743589745</v>
      </c>
      <c r="N12">
        <f t="shared" si="8"/>
        <v>8.9580768682180754</v>
      </c>
      <c r="O12">
        <f t="shared" si="9"/>
        <v>0.31866899048616737</v>
      </c>
    </row>
    <row r="13" spans="1:15" x14ac:dyDescent="0.25">
      <c r="A13" t="s">
        <v>30</v>
      </c>
      <c r="B13">
        <v>39000</v>
      </c>
      <c r="C13">
        <v>3300</v>
      </c>
      <c r="D13">
        <f t="shared" si="5"/>
        <v>8.4615384615384617</v>
      </c>
      <c r="F13">
        <v>49000</v>
      </c>
      <c r="G13">
        <v>4400</v>
      </c>
      <c r="H13">
        <f t="shared" si="6"/>
        <v>8.9795918367346932</v>
      </c>
      <c r="J13">
        <v>21300</v>
      </c>
      <c r="K13">
        <v>1950</v>
      </c>
      <c r="L13">
        <f t="shared" si="7"/>
        <v>9.1549295774647899</v>
      </c>
      <c r="N13">
        <f t="shared" si="8"/>
        <v>8.8653532919126476</v>
      </c>
      <c r="O13">
        <f t="shared" si="9"/>
        <v>0.36053521846510844</v>
      </c>
    </row>
    <row r="14" spans="1:15" x14ac:dyDescent="0.25">
      <c r="A14" t="s">
        <v>11</v>
      </c>
      <c r="B14">
        <v>73000</v>
      </c>
      <c r="C14">
        <v>49000</v>
      </c>
      <c r="D14">
        <f t="shared" si="5"/>
        <v>67.123287671232873</v>
      </c>
      <c r="F14">
        <v>77000</v>
      </c>
      <c r="G14">
        <v>55000</v>
      </c>
      <c r="H14">
        <f t="shared" si="6"/>
        <v>71.428571428571431</v>
      </c>
      <c r="J14">
        <v>67000</v>
      </c>
      <c r="K14">
        <v>45000</v>
      </c>
      <c r="L14">
        <f t="shared" si="7"/>
        <v>67.164179104477611</v>
      </c>
      <c r="N14">
        <f t="shared" si="8"/>
        <v>68.572012734760634</v>
      </c>
      <c r="O14">
        <f t="shared" si="9"/>
        <v>2.4739368839397895</v>
      </c>
    </row>
    <row r="15" spans="1:15" x14ac:dyDescent="0.25">
      <c r="A15" t="s">
        <v>4</v>
      </c>
      <c r="B15">
        <v>26000</v>
      </c>
      <c r="C15">
        <v>2010</v>
      </c>
      <c r="D15">
        <f t="shared" si="5"/>
        <v>7.7307692307692317</v>
      </c>
      <c r="F15">
        <v>22000</v>
      </c>
      <c r="G15">
        <v>2130</v>
      </c>
      <c r="H15">
        <f t="shared" si="6"/>
        <v>9.6818181818181817</v>
      </c>
      <c r="J15">
        <v>16300</v>
      </c>
      <c r="K15">
        <v>1370</v>
      </c>
      <c r="L15">
        <f t="shared" si="7"/>
        <v>8.404907975460123</v>
      </c>
      <c r="N15">
        <f t="shared" si="8"/>
        <v>8.6058317960158455</v>
      </c>
      <c r="O15">
        <f t="shared" si="9"/>
        <v>0.99092168640984601</v>
      </c>
    </row>
    <row r="16" spans="1:15" x14ac:dyDescent="0.25">
      <c r="A16" t="s">
        <v>3</v>
      </c>
      <c r="B16">
        <v>17200</v>
      </c>
      <c r="C16">
        <v>1190</v>
      </c>
      <c r="D16">
        <f t="shared" si="5"/>
        <v>6.9186046511627906</v>
      </c>
      <c r="F16">
        <v>26000</v>
      </c>
      <c r="G16">
        <v>1860</v>
      </c>
      <c r="H16">
        <f t="shared" si="6"/>
        <v>7.1538461538461533</v>
      </c>
      <c r="J16">
        <v>24100</v>
      </c>
      <c r="K16">
        <v>1730</v>
      </c>
      <c r="L16">
        <f t="shared" si="7"/>
        <v>7.1784232365145222</v>
      </c>
      <c r="N16">
        <f t="shared" si="8"/>
        <v>7.083624680507822</v>
      </c>
      <c r="O16">
        <f t="shared" si="9"/>
        <v>0.1434388922569407</v>
      </c>
    </row>
    <row r="17" spans="1:15" x14ac:dyDescent="0.25">
      <c r="A17" t="s">
        <v>8</v>
      </c>
      <c r="B17">
        <v>29000</v>
      </c>
      <c r="C17">
        <v>2500</v>
      </c>
      <c r="D17">
        <f t="shared" si="5"/>
        <v>8.6206896551724146</v>
      </c>
      <c r="F17">
        <v>33000</v>
      </c>
      <c r="G17">
        <v>2150</v>
      </c>
      <c r="H17">
        <f t="shared" si="6"/>
        <v>6.5151515151515156</v>
      </c>
      <c r="J17">
        <v>24000</v>
      </c>
      <c r="K17">
        <v>1890</v>
      </c>
      <c r="L17">
        <f t="shared" si="7"/>
        <v>7.875</v>
      </c>
      <c r="N17">
        <f t="shared" si="8"/>
        <v>7.6702803901079761</v>
      </c>
      <c r="O17">
        <f t="shared" si="9"/>
        <v>1.0675932295478647</v>
      </c>
    </row>
    <row r="18" spans="1:15" x14ac:dyDescent="0.25">
      <c r="A18" t="s">
        <v>2</v>
      </c>
      <c r="B18">
        <v>13000</v>
      </c>
      <c r="C18">
        <v>1200</v>
      </c>
      <c r="D18">
        <f t="shared" si="5"/>
        <v>9.2307692307692317</v>
      </c>
      <c r="F18">
        <v>12300</v>
      </c>
      <c r="G18">
        <v>1100</v>
      </c>
      <c r="H18">
        <f t="shared" si="6"/>
        <v>8.9430894308943092</v>
      </c>
      <c r="J18">
        <v>10300</v>
      </c>
      <c r="K18">
        <v>910</v>
      </c>
      <c r="L18">
        <f t="shared" si="7"/>
        <v>8.8349514563106801</v>
      </c>
      <c r="N18">
        <f t="shared" si="8"/>
        <v>9.0029367059914076</v>
      </c>
      <c r="O18">
        <f t="shared" si="9"/>
        <v>0.20458299024293536</v>
      </c>
    </row>
    <row r="34" spans="1:13" s="1" customFormat="1" x14ac:dyDescent="0.25">
      <c r="A34" s="2"/>
      <c r="B34"/>
      <c r="C34"/>
      <c r="D34" s="2"/>
      <c r="E34" s="2"/>
      <c r="F34"/>
      <c r="G34"/>
      <c r="H34" s="2"/>
      <c r="I34" s="2"/>
      <c r="J34"/>
      <c r="K34"/>
      <c r="M34" s="2"/>
    </row>
    <row r="35" spans="1:13" s="1" customFormat="1" x14ac:dyDescent="0.25">
      <c r="A35" s="2"/>
      <c r="B35"/>
      <c r="C35"/>
      <c r="D35" s="2"/>
      <c r="E35" s="2"/>
      <c r="F35"/>
      <c r="G35"/>
      <c r="H35" s="2"/>
      <c r="I35" s="2"/>
      <c r="J35"/>
      <c r="K35"/>
      <c r="M35" s="2"/>
    </row>
    <row r="36" spans="1:13" s="1" customFormat="1" x14ac:dyDescent="0.25">
      <c r="A36" s="2"/>
      <c r="B36"/>
      <c r="C36" s="2"/>
      <c r="D36" s="2"/>
      <c r="E36" s="2"/>
      <c r="F36" s="2"/>
      <c r="G36" s="2"/>
      <c r="H36" s="2"/>
      <c r="I36" s="2"/>
      <c r="J36" s="2"/>
      <c r="M36" s="2"/>
    </row>
  </sheetData>
  <mergeCells count="3">
    <mergeCell ref="B1:D1"/>
    <mergeCell ref="F1:H1"/>
    <mergeCell ref="J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D35" sqref="D35"/>
    </sheetView>
  </sheetViews>
  <sheetFormatPr defaultColWidth="11" defaultRowHeight="15.75" x14ac:dyDescent="0.25"/>
  <cols>
    <col min="5" max="5" width="2.125" customWidth="1"/>
    <col min="9" max="9" width="2.125" customWidth="1"/>
    <col min="13" max="13" width="2.125" customWidth="1"/>
  </cols>
  <sheetData>
    <row r="1" spans="1:15" x14ac:dyDescent="0.25">
      <c r="B1" s="8" t="s">
        <v>32</v>
      </c>
      <c r="C1" s="8"/>
      <c r="D1" s="8"/>
      <c r="E1" s="5"/>
      <c r="F1" s="8" t="s">
        <v>33</v>
      </c>
      <c r="G1" s="8"/>
      <c r="H1" s="8"/>
      <c r="I1" s="5"/>
      <c r="J1" s="8" t="s">
        <v>34</v>
      </c>
      <c r="K1" s="8"/>
      <c r="L1" s="8"/>
      <c r="M1" s="5"/>
    </row>
    <row r="2" spans="1:15" x14ac:dyDescent="0.25">
      <c r="B2" s="5" t="s">
        <v>0</v>
      </c>
      <c r="C2" s="5" t="s">
        <v>1</v>
      </c>
      <c r="D2" s="5" t="s">
        <v>35</v>
      </c>
      <c r="E2" s="5"/>
      <c r="F2" s="5" t="s">
        <v>0</v>
      </c>
      <c r="G2" s="5" t="s">
        <v>1</v>
      </c>
      <c r="H2" s="5" t="s">
        <v>35</v>
      </c>
      <c r="I2" s="5"/>
      <c r="J2" s="5" t="s">
        <v>0</v>
      </c>
      <c r="K2" s="5" t="s">
        <v>1</v>
      </c>
      <c r="L2" s="5" t="s">
        <v>35</v>
      </c>
      <c r="M2" s="5"/>
      <c r="N2" s="5" t="s">
        <v>36</v>
      </c>
      <c r="O2" s="5" t="s">
        <v>37</v>
      </c>
    </row>
    <row r="3" spans="1:15" x14ac:dyDescent="0.25">
      <c r="A3" t="s">
        <v>16</v>
      </c>
      <c r="B3">
        <v>37000</v>
      </c>
      <c r="C3">
        <v>28100</v>
      </c>
      <c r="D3">
        <v>75.945945945945951</v>
      </c>
      <c r="F3">
        <v>23000</v>
      </c>
      <c r="G3">
        <v>15500</v>
      </c>
      <c r="H3">
        <v>67.391304347826093</v>
      </c>
      <c r="J3">
        <v>41000</v>
      </c>
      <c r="K3">
        <v>29700</v>
      </c>
      <c r="L3">
        <v>72.439024390243901</v>
      </c>
      <c r="N3">
        <f t="shared" ref="N3" si="0">AVERAGE(D3,H3,L3)</f>
        <v>71.925424894671991</v>
      </c>
      <c r="O3">
        <f t="shared" ref="O3" si="1">STDEV(D3,H3,L3)</f>
        <v>4.3003850466509936</v>
      </c>
    </row>
    <row r="4" spans="1:15" x14ac:dyDescent="0.25">
      <c r="A4" t="s">
        <v>27</v>
      </c>
      <c r="B4">
        <v>2390</v>
      </c>
      <c r="C4">
        <v>1770</v>
      </c>
      <c r="D4">
        <v>74.058577405857733</v>
      </c>
      <c r="F4">
        <v>3500</v>
      </c>
      <c r="G4">
        <v>2490</v>
      </c>
      <c r="H4">
        <v>71.142857142857139</v>
      </c>
      <c r="J4">
        <v>4900</v>
      </c>
      <c r="K4">
        <v>3500</v>
      </c>
      <c r="L4">
        <v>71.428571428571431</v>
      </c>
      <c r="N4">
        <f t="shared" ref="N4:N16" si="2">AVERAGE(D4,H4,L4)</f>
        <v>72.210001992428772</v>
      </c>
      <c r="O4">
        <f t="shared" ref="O4:O16" si="3">STDEV(D4,H4,L4)</f>
        <v>1.6072745433235294</v>
      </c>
    </row>
    <row r="5" spans="1:15" x14ac:dyDescent="0.25">
      <c r="A5" t="s">
        <v>23</v>
      </c>
      <c r="B5">
        <v>9000</v>
      </c>
      <c r="C5">
        <v>6500</v>
      </c>
      <c r="D5">
        <v>72.222222222222214</v>
      </c>
      <c r="F5">
        <v>10500</v>
      </c>
      <c r="G5">
        <v>6400</v>
      </c>
      <c r="H5">
        <v>60.952380952380956</v>
      </c>
      <c r="J5">
        <v>8500</v>
      </c>
      <c r="K5">
        <v>5600</v>
      </c>
      <c r="L5">
        <v>65.882352941176464</v>
      </c>
      <c r="N5">
        <f t="shared" si="2"/>
        <v>66.352318705259876</v>
      </c>
      <c r="O5">
        <f t="shared" si="3"/>
        <v>5.6496001120798089</v>
      </c>
    </row>
    <row r="6" spans="1:15" x14ac:dyDescent="0.25">
      <c r="A6" t="s">
        <v>29</v>
      </c>
      <c r="B6">
        <v>8300</v>
      </c>
      <c r="C6">
        <v>6300</v>
      </c>
      <c r="D6">
        <v>75.903614457831324</v>
      </c>
      <c r="F6">
        <v>9500</v>
      </c>
      <c r="G6">
        <v>6000</v>
      </c>
      <c r="H6">
        <v>63.157894736842103</v>
      </c>
      <c r="J6">
        <v>23100</v>
      </c>
      <c r="K6">
        <v>15600</v>
      </c>
      <c r="L6">
        <v>67.532467532467535</v>
      </c>
      <c r="N6">
        <f t="shared" si="2"/>
        <v>68.86465890904698</v>
      </c>
      <c r="O6">
        <f t="shared" si="3"/>
        <v>6.4764491196471141</v>
      </c>
    </row>
    <row r="7" spans="1:15" x14ac:dyDescent="0.25">
      <c r="A7" t="s">
        <v>26</v>
      </c>
      <c r="B7">
        <v>9400</v>
      </c>
      <c r="C7">
        <v>6100</v>
      </c>
      <c r="D7">
        <v>64.893617021276597</v>
      </c>
      <c r="F7">
        <v>10200</v>
      </c>
      <c r="G7">
        <v>6900</v>
      </c>
      <c r="H7">
        <v>67.64705882352942</v>
      </c>
      <c r="J7">
        <v>15200</v>
      </c>
      <c r="K7">
        <v>10000</v>
      </c>
      <c r="L7">
        <v>65.789473684210535</v>
      </c>
      <c r="N7">
        <f t="shared" si="2"/>
        <v>66.110049843005513</v>
      </c>
      <c r="O7">
        <f t="shared" si="3"/>
        <v>1.4044348488944327</v>
      </c>
    </row>
    <row r="8" spans="1:15" x14ac:dyDescent="0.25">
      <c r="A8" t="s">
        <v>25</v>
      </c>
      <c r="B8">
        <v>13700</v>
      </c>
      <c r="C8">
        <v>8900</v>
      </c>
      <c r="D8">
        <v>64.96350364963503</v>
      </c>
      <c r="F8">
        <v>12000</v>
      </c>
      <c r="G8">
        <v>8900</v>
      </c>
      <c r="H8">
        <v>74.166666666666671</v>
      </c>
      <c r="J8">
        <v>9700</v>
      </c>
      <c r="K8">
        <v>6800</v>
      </c>
      <c r="L8">
        <v>70.103092783505147</v>
      </c>
      <c r="N8">
        <f t="shared" si="2"/>
        <v>69.744421033268949</v>
      </c>
      <c r="O8">
        <f t="shared" si="3"/>
        <v>4.6120533873566405</v>
      </c>
    </row>
    <row r="9" spans="1:15" x14ac:dyDescent="0.25">
      <c r="A9" t="s">
        <v>24</v>
      </c>
      <c r="B9">
        <v>16000</v>
      </c>
      <c r="C9">
        <v>1190</v>
      </c>
      <c r="D9">
        <v>7.4375</v>
      </c>
      <c r="F9">
        <v>13400</v>
      </c>
      <c r="G9">
        <v>1340</v>
      </c>
      <c r="H9">
        <v>10</v>
      </c>
      <c r="J9">
        <v>17700</v>
      </c>
      <c r="K9">
        <v>1610</v>
      </c>
      <c r="L9">
        <v>9.0960451977401124</v>
      </c>
      <c r="N9">
        <f t="shared" si="2"/>
        <v>8.8445150659133702</v>
      </c>
      <c r="O9">
        <f t="shared" si="3"/>
        <v>1.2996353788323129</v>
      </c>
    </row>
    <row r="10" spans="1:15" x14ac:dyDescent="0.25">
      <c r="A10" t="s">
        <v>28</v>
      </c>
      <c r="B10">
        <v>3600</v>
      </c>
      <c r="C10">
        <v>270</v>
      </c>
      <c r="D10">
        <v>7.5</v>
      </c>
      <c r="F10">
        <v>4700</v>
      </c>
      <c r="G10">
        <v>420</v>
      </c>
      <c r="H10">
        <v>8.9361702127659584</v>
      </c>
      <c r="J10">
        <v>8900</v>
      </c>
      <c r="K10">
        <v>990</v>
      </c>
      <c r="L10">
        <v>11.123595505617978</v>
      </c>
      <c r="N10">
        <f t="shared" si="2"/>
        <v>9.1865885727946459</v>
      </c>
      <c r="O10">
        <f t="shared" si="3"/>
        <v>1.8247309701332071</v>
      </c>
    </row>
    <row r="11" spans="1:15" x14ac:dyDescent="0.25">
      <c r="A11" t="s">
        <v>18</v>
      </c>
      <c r="B11">
        <v>5500</v>
      </c>
      <c r="C11">
        <v>3600</v>
      </c>
      <c r="D11">
        <v>65.454545454545453</v>
      </c>
      <c r="F11">
        <v>6000</v>
      </c>
      <c r="G11">
        <v>4300</v>
      </c>
      <c r="H11">
        <v>71.666666666666671</v>
      </c>
      <c r="J11">
        <v>7800</v>
      </c>
      <c r="K11">
        <v>5300</v>
      </c>
      <c r="L11">
        <v>67.948717948717956</v>
      </c>
      <c r="N11">
        <f t="shared" si="2"/>
        <v>68.35664335664336</v>
      </c>
      <c r="O11">
        <f t="shared" si="3"/>
        <v>3.126086186007182</v>
      </c>
    </row>
    <row r="12" spans="1:15" x14ac:dyDescent="0.25">
      <c r="A12" t="s">
        <v>19</v>
      </c>
      <c r="B12">
        <v>4100</v>
      </c>
      <c r="C12">
        <v>2900</v>
      </c>
      <c r="D12">
        <v>70.731707317073173</v>
      </c>
      <c r="F12">
        <v>4100</v>
      </c>
      <c r="G12">
        <v>2570</v>
      </c>
      <c r="H12">
        <v>62.68292682926829</v>
      </c>
      <c r="J12">
        <v>9600</v>
      </c>
      <c r="K12">
        <v>6600</v>
      </c>
      <c r="L12">
        <v>68.75</v>
      </c>
      <c r="N12">
        <f t="shared" si="2"/>
        <v>67.388211382113823</v>
      </c>
      <c r="O12">
        <f t="shared" si="3"/>
        <v>4.1936342252359609</v>
      </c>
    </row>
    <row r="13" spans="1:15" x14ac:dyDescent="0.25">
      <c r="A13" t="s">
        <v>20</v>
      </c>
      <c r="B13">
        <v>16000</v>
      </c>
      <c r="C13">
        <v>11300</v>
      </c>
      <c r="D13">
        <v>70.625</v>
      </c>
      <c r="F13">
        <v>20000</v>
      </c>
      <c r="G13">
        <v>14000</v>
      </c>
      <c r="H13">
        <v>70</v>
      </c>
      <c r="J13">
        <v>11600</v>
      </c>
      <c r="K13">
        <v>7800</v>
      </c>
      <c r="L13">
        <v>67.241379310344826</v>
      </c>
      <c r="N13">
        <f t="shared" si="2"/>
        <v>69.28879310344827</v>
      </c>
      <c r="O13">
        <f t="shared" si="3"/>
        <v>1.80043985740782</v>
      </c>
    </row>
    <row r="14" spans="1:15" x14ac:dyDescent="0.25">
      <c r="A14" t="s">
        <v>21</v>
      </c>
      <c r="B14">
        <v>5500</v>
      </c>
      <c r="C14">
        <v>420</v>
      </c>
      <c r="D14">
        <v>7.6363636363636367</v>
      </c>
      <c r="F14">
        <v>54000</v>
      </c>
      <c r="G14">
        <v>5800</v>
      </c>
      <c r="H14">
        <v>10.74074074074074</v>
      </c>
      <c r="J14">
        <v>45000</v>
      </c>
      <c r="K14">
        <v>3900</v>
      </c>
      <c r="L14">
        <v>8.6666666666666679</v>
      </c>
      <c r="N14">
        <f t="shared" si="2"/>
        <v>9.0145903479236811</v>
      </c>
      <c r="O14">
        <f t="shared" si="3"/>
        <v>1.5811633272782888</v>
      </c>
    </row>
    <row r="15" spans="1:15" x14ac:dyDescent="0.25">
      <c r="A15" t="s">
        <v>22</v>
      </c>
      <c r="B15">
        <v>37000</v>
      </c>
      <c r="C15">
        <v>3700</v>
      </c>
      <c r="D15">
        <v>10</v>
      </c>
      <c r="F15">
        <v>23000</v>
      </c>
      <c r="G15">
        <v>2090</v>
      </c>
      <c r="H15">
        <v>9.086956521739129</v>
      </c>
      <c r="J15">
        <v>12300</v>
      </c>
      <c r="K15">
        <v>1130</v>
      </c>
      <c r="L15">
        <v>9.1869918699186996</v>
      </c>
      <c r="N15">
        <f t="shared" si="2"/>
        <v>9.4246494638859435</v>
      </c>
      <c r="O15">
        <f t="shared" si="3"/>
        <v>0.50077235075071957</v>
      </c>
    </row>
    <row r="16" spans="1:15" x14ac:dyDescent="0.25">
      <c r="A16" t="s">
        <v>2</v>
      </c>
      <c r="B16">
        <v>25000</v>
      </c>
      <c r="C16">
        <v>2590</v>
      </c>
      <c r="D16">
        <v>10.36</v>
      </c>
      <c r="F16">
        <v>18200</v>
      </c>
      <c r="G16">
        <v>1400</v>
      </c>
      <c r="H16">
        <v>7.6923076923076925</v>
      </c>
      <c r="J16">
        <v>16100</v>
      </c>
      <c r="K16">
        <v>1390</v>
      </c>
      <c r="L16">
        <v>8.633540372670808</v>
      </c>
      <c r="N16">
        <f t="shared" si="2"/>
        <v>8.8952826883261675</v>
      </c>
      <c r="O16">
        <f t="shared" si="3"/>
        <v>1.3529698230129301</v>
      </c>
    </row>
    <row r="29" spans="1:18" s="3" customFormat="1" x14ac:dyDescent="0.25">
      <c r="B29"/>
      <c r="C29"/>
      <c r="F29"/>
      <c r="G29"/>
      <c r="J29"/>
      <c r="K29"/>
      <c r="N29" s="3" t="s">
        <v>31</v>
      </c>
    </row>
    <row r="30" spans="1:18" s="3" customFormat="1" x14ac:dyDescent="0.25">
      <c r="B30"/>
      <c r="C30"/>
      <c r="F30"/>
      <c r="G30"/>
      <c r="J30"/>
      <c r="K30"/>
    </row>
    <row r="31" spans="1:18" s="3" customFormat="1" x14ac:dyDescent="0.25">
      <c r="B31"/>
      <c r="C31"/>
      <c r="F31"/>
      <c r="G31"/>
      <c r="J31"/>
      <c r="K31"/>
    </row>
    <row r="32" spans="1:18" x14ac:dyDescent="0.25">
      <c r="A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x14ac:dyDescent="0.25">
      <c r="A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K22" sqref="K22"/>
    </sheetView>
  </sheetViews>
  <sheetFormatPr defaultColWidth="11" defaultRowHeight="15.75" x14ac:dyDescent="0.25"/>
  <cols>
    <col min="5" max="5" width="2.125" customWidth="1"/>
  </cols>
  <sheetData>
    <row r="1" spans="1:10" ht="18.75" x14ac:dyDescent="0.35">
      <c r="C1" s="8" t="s">
        <v>40</v>
      </c>
      <c r="D1" s="8"/>
      <c r="E1" s="6"/>
      <c r="F1" s="8" t="s">
        <v>46</v>
      </c>
      <c r="G1" s="8"/>
      <c r="H1" s="8"/>
      <c r="I1" s="8"/>
      <c r="J1" s="6"/>
    </row>
    <row r="2" spans="1:10" x14ac:dyDescent="0.25">
      <c r="C2" s="6" t="s">
        <v>41</v>
      </c>
      <c r="D2" s="6" t="s">
        <v>42</v>
      </c>
      <c r="E2" s="6"/>
      <c r="F2" s="6" t="s">
        <v>41</v>
      </c>
      <c r="G2" s="6" t="s">
        <v>42</v>
      </c>
      <c r="H2" s="6" t="s">
        <v>17</v>
      </c>
      <c r="I2" s="6" t="s">
        <v>37</v>
      </c>
      <c r="J2" s="6" t="s">
        <v>39</v>
      </c>
    </row>
    <row r="3" spans="1:10" x14ac:dyDescent="0.25">
      <c r="A3" t="s">
        <v>38</v>
      </c>
      <c r="B3" t="s">
        <v>2</v>
      </c>
      <c r="C3">
        <v>258000</v>
      </c>
      <c r="D3">
        <v>276000</v>
      </c>
      <c r="F3">
        <f t="shared" ref="F3:G6" si="0">LOG(C3)</f>
        <v>5.4116197059632301</v>
      </c>
      <c r="G3">
        <f t="shared" si="0"/>
        <v>5.4409090820652173</v>
      </c>
      <c r="H3">
        <f>AVERAGE(F3:G3)</f>
        <v>5.4262643940142237</v>
      </c>
      <c r="I3">
        <f>STDEV(F3:G3)</f>
        <v>2.0710716458438378E-2</v>
      </c>
    </row>
    <row r="4" spans="1:10" x14ac:dyDescent="0.25">
      <c r="B4" t="s">
        <v>18</v>
      </c>
      <c r="C4">
        <v>274000</v>
      </c>
      <c r="D4">
        <v>254000</v>
      </c>
      <c r="F4">
        <f t="shared" si="0"/>
        <v>5.4377505628203879</v>
      </c>
      <c r="G4">
        <f t="shared" si="0"/>
        <v>5.4048337166199385</v>
      </c>
      <c r="H4">
        <f t="shared" ref="H4:H16" si="1">AVERAGE(F4:G4)</f>
        <v>5.4212921397201637</v>
      </c>
      <c r="I4">
        <f>STDEV(F4:G4)</f>
        <v>2.3275725163612437E-2</v>
      </c>
      <c r="J4">
        <f>TTEST(C3:D3,C4:D4,2,2)</f>
        <v>0.84424776050465022</v>
      </c>
    </row>
    <row r="5" spans="1:10" x14ac:dyDescent="0.25">
      <c r="B5" t="s">
        <v>19</v>
      </c>
      <c r="C5">
        <v>242000</v>
      </c>
      <c r="D5">
        <v>240000</v>
      </c>
      <c r="F5">
        <f t="shared" si="0"/>
        <v>5.3838153659804311</v>
      </c>
      <c r="G5">
        <f t="shared" si="0"/>
        <v>5.3802112417116064</v>
      </c>
      <c r="H5">
        <f t="shared" si="1"/>
        <v>5.3820133038460192</v>
      </c>
      <c r="I5">
        <f>STDEV(F5:G5)</f>
        <v>2.5485007107249715E-3</v>
      </c>
      <c r="J5">
        <f>TTEST(C3:D3,C5:D5,2,2)</f>
        <v>0.10291477285493955</v>
      </c>
    </row>
    <row r="6" spans="1:10" x14ac:dyDescent="0.25">
      <c r="B6" t="s">
        <v>20</v>
      </c>
      <c r="C6">
        <v>268000</v>
      </c>
      <c r="D6">
        <v>298000</v>
      </c>
      <c r="F6">
        <f t="shared" si="0"/>
        <v>5.4281347940287885</v>
      </c>
      <c r="G6">
        <f t="shared" si="0"/>
        <v>5.4742162640762553</v>
      </c>
      <c r="H6">
        <f t="shared" si="1"/>
        <v>5.4511755290525219</v>
      </c>
      <c r="I6">
        <f>STDEV(F6:G6)</f>
        <v>3.2584519957608526E-2</v>
      </c>
      <c r="J6">
        <f>TTEST(C3:D3,C6:D6,2,2)</f>
        <v>0.45692461335829548</v>
      </c>
    </row>
    <row r="8" spans="1:10" x14ac:dyDescent="0.25">
      <c r="A8" t="s">
        <v>43</v>
      </c>
      <c r="B8" t="s">
        <v>2</v>
      </c>
      <c r="C8">
        <v>400</v>
      </c>
      <c r="D8">
        <v>280</v>
      </c>
      <c r="F8">
        <f t="shared" ref="F8:G11" si="2">LOG(C8)</f>
        <v>2.6020599913279625</v>
      </c>
      <c r="G8">
        <f t="shared" si="2"/>
        <v>2.4471580313422194</v>
      </c>
      <c r="H8">
        <f t="shared" si="1"/>
        <v>2.524609011335091</v>
      </c>
      <c r="I8">
        <f>STDEV(F8:G8)</f>
        <v>0.10953222632500617</v>
      </c>
    </row>
    <row r="9" spans="1:10" s="7" customFormat="1" x14ac:dyDescent="0.25">
      <c r="B9" s="7" t="s">
        <v>18</v>
      </c>
      <c r="C9" s="7">
        <v>2900</v>
      </c>
      <c r="D9" s="7">
        <v>3300</v>
      </c>
      <c r="F9" s="7">
        <f t="shared" si="2"/>
        <v>3.4623979978989561</v>
      </c>
      <c r="G9" s="7">
        <f t="shared" si="2"/>
        <v>3.5185139398778875</v>
      </c>
      <c r="H9" s="7">
        <f t="shared" si="1"/>
        <v>3.4904559688884218</v>
      </c>
      <c r="I9" s="7">
        <f>STDEV(F9:G9)</f>
        <v>3.967996310597327E-2</v>
      </c>
      <c r="J9" s="7">
        <f>TTEST(C8:D8,C9:D9,2,2)</f>
        <v>5.6749124078281869E-3</v>
      </c>
    </row>
    <row r="10" spans="1:10" x14ac:dyDescent="0.25">
      <c r="B10" t="s">
        <v>19</v>
      </c>
      <c r="C10">
        <v>3200</v>
      </c>
      <c r="D10">
        <v>3400</v>
      </c>
      <c r="F10">
        <f t="shared" si="2"/>
        <v>3.5051499783199058</v>
      </c>
      <c r="G10">
        <f t="shared" si="2"/>
        <v>3.5314789170422549</v>
      </c>
      <c r="H10">
        <f t="shared" si="1"/>
        <v>3.5183144476810804</v>
      </c>
      <c r="I10">
        <f>STDEV(F10:G10)</f>
        <v>1.8617371112018118E-2</v>
      </c>
      <c r="J10">
        <f>TTEST(C8:D8,C10:D10,2,2)</f>
        <v>1.548623110944279E-3</v>
      </c>
    </row>
    <row r="11" spans="1:10" x14ac:dyDescent="0.25">
      <c r="B11" t="s">
        <v>20</v>
      </c>
      <c r="C11">
        <v>3000</v>
      </c>
      <c r="D11">
        <v>2600</v>
      </c>
      <c r="F11">
        <f t="shared" si="2"/>
        <v>3.4771212547196626</v>
      </c>
      <c r="G11">
        <f t="shared" si="2"/>
        <v>3.4149733479708178</v>
      </c>
      <c r="H11">
        <f t="shared" si="1"/>
        <v>3.4460473013452404</v>
      </c>
      <c r="I11">
        <f>STDEV(F11:G11)</f>
        <v>4.3945206298657398E-2</v>
      </c>
      <c r="J11">
        <f>TTEST(C8:D8,C11:D11,2,2)</f>
        <v>7.1277678201663204E-3</v>
      </c>
    </row>
    <row r="13" spans="1:10" x14ac:dyDescent="0.25">
      <c r="A13" t="s">
        <v>44</v>
      </c>
      <c r="B13" t="s">
        <v>2</v>
      </c>
      <c r="C13">
        <v>0</v>
      </c>
      <c r="D13">
        <v>0</v>
      </c>
      <c r="F13">
        <v>0</v>
      </c>
      <c r="G13">
        <v>0</v>
      </c>
      <c r="H13">
        <f t="shared" si="1"/>
        <v>0</v>
      </c>
      <c r="I13">
        <f>STDEV(F13:G13)</f>
        <v>0</v>
      </c>
    </row>
    <row r="14" spans="1:10" x14ac:dyDescent="0.25">
      <c r="B14" t="s">
        <v>18</v>
      </c>
      <c r="C14">
        <v>400</v>
      </c>
      <c r="D14">
        <v>380</v>
      </c>
      <c r="F14">
        <f t="shared" ref="F14:G16" si="3">LOG(C14)</f>
        <v>2.6020599913279625</v>
      </c>
      <c r="G14">
        <f t="shared" si="3"/>
        <v>2.5797835966168101</v>
      </c>
      <c r="H14">
        <f t="shared" si="1"/>
        <v>2.5909217939723863</v>
      </c>
      <c r="I14">
        <f>STDEV(F14:G14)</f>
        <v>1.5751789760643998E-2</v>
      </c>
      <c r="J14">
        <f>TTEST(C13:D13,C14:D14,2,2)</f>
        <v>6.5681452077948066E-4</v>
      </c>
    </row>
    <row r="15" spans="1:10" x14ac:dyDescent="0.25">
      <c r="B15" t="s">
        <v>19</v>
      </c>
      <c r="C15">
        <v>300</v>
      </c>
      <c r="D15">
        <v>440.00000000000006</v>
      </c>
      <c r="F15">
        <f t="shared" si="3"/>
        <v>2.4771212547196626</v>
      </c>
      <c r="G15">
        <f t="shared" si="3"/>
        <v>2.6434526764861874</v>
      </c>
      <c r="H15">
        <f t="shared" si="1"/>
        <v>2.5602869656029252</v>
      </c>
      <c r="I15">
        <f>STDEV(F15:G15)</f>
        <v>0.11761407625550942</v>
      </c>
      <c r="J15">
        <f>TTEST(C13:D13,C15:D15,2,2)</f>
        <v>3.3978778348185967E-2</v>
      </c>
    </row>
    <row r="16" spans="1:10" x14ac:dyDescent="0.25">
      <c r="B16" t="s">
        <v>20</v>
      </c>
      <c r="C16">
        <v>400</v>
      </c>
      <c r="D16">
        <v>360</v>
      </c>
      <c r="F16">
        <f t="shared" si="3"/>
        <v>2.6020599913279625</v>
      </c>
      <c r="G16">
        <f t="shared" si="3"/>
        <v>2.5563025007672873</v>
      </c>
      <c r="H16">
        <f t="shared" si="1"/>
        <v>2.5791812460476251</v>
      </c>
      <c r="I16">
        <f>STDEV(F16:G16)</f>
        <v>3.2355431865532899E-2</v>
      </c>
      <c r="J16">
        <f>TTEST(C13:D13,C16:D16,2,2)</f>
        <v>2.7586259451918616E-3</v>
      </c>
    </row>
    <row r="18" spans="1:8" x14ac:dyDescent="0.25">
      <c r="A18" t="s">
        <v>45</v>
      </c>
      <c r="B18" t="s">
        <v>2</v>
      </c>
      <c r="C18">
        <v>0</v>
      </c>
      <c r="D18">
        <v>0</v>
      </c>
      <c r="F18">
        <v>0</v>
      </c>
      <c r="G18">
        <v>0</v>
      </c>
      <c r="H18">
        <v>0</v>
      </c>
    </row>
    <row r="19" spans="1:8" x14ac:dyDescent="0.25">
      <c r="B19" t="s">
        <v>18</v>
      </c>
      <c r="C19">
        <v>0</v>
      </c>
      <c r="D19">
        <v>0</v>
      </c>
      <c r="F19">
        <v>0</v>
      </c>
      <c r="G19">
        <v>0</v>
      </c>
      <c r="H19">
        <v>0</v>
      </c>
    </row>
    <row r="20" spans="1:8" x14ac:dyDescent="0.25">
      <c r="B20" t="s">
        <v>19</v>
      </c>
      <c r="C20">
        <v>0</v>
      </c>
      <c r="D20">
        <v>0</v>
      </c>
      <c r="F20">
        <v>0</v>
      </c>
      <c r="G20">
        <v>0</v>
      </c>
      <c r="H20">
        <v>0</v>
      </c>
    </row>
    <row r="21" spans="1:8" x14ac:dyDescent="0.25">
      <c r="B21" t="s">
        <v>20</v>
      </c>
      <c r="C21">
        <v>0</v>
      </c>
      <c r="D21">
        <v>0</v>
      </c>
      <c r="F21">
        <v>0</v>
      </c>
      <c r="G21">
        <v>0</v>
      </c>
      <c r="H21">
        <v>0</v>
      </c>
    </row>
    <row r="29" spans="1:8" x14ac:dyDescent="0.25">
      <c r="E29" s="3"/>
    </row>
    <row r="30" spans="1:8" x14ac:dyDescent="0.25">
      <c r="E30" s="3"/>
    </row>
    <row r="31" spans="1:8" x14ac:dyDescent="0.25">
      <c r="E31" s="3"/>
    </row>
    <row r="32" spans="1:8" x14ac:dyDescent="0.25">
      <c r="E32" s="3"/>
    </row>
    <row r="33" spans="5:5" x14ac:dyDescent="0.25">
      <c r="E33" s="3"/>
    </row>
  </sheetData>
  <mergeCells count="2">
    <mergeCell ref="C1:D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</vt:lpstr>
      <vt:lpstr>Fig3</vt:lpstr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rong Zhang</dc:creator>
  <cp:lastModifiedBy>Windows User</cp:lastModifiedBy>
  <dcterms:created xsi:type="dcterms:W3CDTF">2019-02-15T18:46:42Z</dcterms:created>
  <dcterms:modified xsi:type="dcterms:W3CDTF">2019-02-16T21:33:42Z</dcterms:modified>
</cp:coreProperties>
</file>